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Data_on_seqs" vbProcedure="false">Sheet1!$L$20:$N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159">
  <si>
    <t xml:space="preserve">Table S1 : Protein 3D structure computed from evolutionary sequence variation
Debora S. Marks *, Lucy J. Colwell, *, Robert Sheridan, Thomas A. Hopf, Andrea Pagnani, Riccardo Zecchina, Chris Sander
</t>
  </si>
  <si>
    <t xml:space="preserve">uniprot id</t>
  </si>
  <si>
    <t xml:space="preserve">uniprot name</t>
  </si>
  <si>
    <t xml:space="preserve">pfam number</t>
  </si>
  <si>
    <t xml:space="preserve">pfam name</t>
  </si>
  <si>
    <t xml:space="preserve">fold type</t>
  </si>
  <si>
    <t xml:space="preserve">length</t>
  </si>
  <si>
    <t xml:space="preserve">Top ranked maxcluster rmsd </t>
  </si>
  <si>
    <t xml:space="preserve">Top ranked structure number</t>
  </si>
  <si>
    <t xml:space="preserve">TM of top ranked structure </t>
  </si>
  <si>
    <t xml:space="preserve">GDT_TS of top ranked structure</t>
  </si>
  <si>
    <t xml:space="preserve"> C-alpha RMSD for lowest TM score</t>
  </si>
  <si>
    <t xml:space="preserve">highest TM score structure number</t>
  </si>
  <si>
    <t xml:space="preserve">highest TM score</t>
  </si>
  <si>
    <t xml:space="preserve">lowest TM score GDT_TS</t>
  </si>
  <si>
    <t xml:space="preserve">TP rate for 50 constraints</t>
  </si>
  <si>
    <t xml:space="preserve">Lowest number of constraints to get below 5 angstrom RMSD in pymol</t>
  </si>
  <si>
    <t xml:space="preserve">Lowest number of constraints per residue to get below 5 angstrom RMSD in pymol</t>
  </si>
  <si>
    <t xml:space="preserve">number of sequences in PFAM family</t>
  </si>
  <si>
    <t xml:space="preserve">effective number of sequences used </t>
  </si>
  <si>
    <t xml:space="preserve">pdb ID</t>
  </si>
  <si>
    <t xml:space="preserve">P01112</t>
  </si>
  <si>
    <t xml:space="preserve">RASH_HUMAN</t>
  </si>
  <si>
    <t xml:space="preserve">PF00071</t>
  </si>
  <si>
    <t xml:space="preserve">Ras</t>
  </si>
  <si>
    <t xml:space="preserve">a/b</t>
  </si>
  <si>
    <t xml:space="preserve">3.5 (161)</t>
  </si>
  <si>
    <t xml:space="preserve">130_17</t>
  </si>
  <si>
    <t xml:space="preserve">2.8 (155) </t>
  </si>
  <si>
    <t xml:space="preserve">100_8</t>
  </si>
  <si>
    <t xml:space="preserve">5p21</t>
  </si>
  <si>
    <t xml:space="preserve">P0AE67</t>
  </si>
  <si>
    <t xml:space="preserve">CHEY_ECOLI</t>
  </si>
  <si>
    <t xml:space="preserve">PF00072</t>
  </si>
  <si>
    <t xml:space="preserve">Response_reg</t>
  </si>
  <si>
    <t xml:space="preserve">2.98 (107)</t>
  </si>
  <si>
    <t xml:space="preserve">110_1</t>
  </si>
  <si>
    <t xml:space="preserve">2.96 (107)</t>
  </si>
  <si>
    <t xml:space="preserve">160_19</t>
  </si>
  <si>
    <t xml:space="preserve">1e6k</t>
  </si>
  <si>
    <t xml:space="preserve">P80579</t>
  </si>
  <si>
    <t xml:space="preserve">THIO_ALIAC</t>
  </si>
  <si>
    <t xml:space="preserve">PF00085</t>
  </si>
  <si>
    <t xml:space="preserve">Thioredoxin</t>
  </si>
  <si>
    <t xml:space="preserve">3.86 (94)</t>
  </si>
  <si>
    <t xml:space="preserve">80_8</t>
  </si>
  <si>
    <t xml:space="preserve">3.5 (97)</t>
  </si>
  <si>
    <t xml:space="preserve">80_4</t>
  </si>
  <si>
    <t xml:space="preserve">1rqm</t>
  </si>
  <si>
    <t xml:space="preserve">P0A7Y4</t>
  </si>
  <si>
    <t xml:space="preserve">RNH_ECOLI</t>
  </si>
  <si>
    <t xml:space="preserve">PF00075</t>
  </si>
  <si>
    <t xml:space="preserve">RNase_H</t>
  </si>
  <si>
    <t xml:space="preserve">4.0 (110)</t>
  </si>
  <si>
    <t xml:space="preserve">70_16</t>
  </si>
  <si>
    <t xml:space="preserve">3.5 (114)</t>
  </si>
  <si>
    <t xml:space="preserve">70_19</t>
  </si>
  <si>
    <t xml:space="preserve">1f21</t>
  </si>
  <si>
    <t xml:space="preserve">P00763</t>
  </si>
  <si>
    <t xml:space="preserve">TRY2_RAT</t>
  </si>
  <si>
    <t xml:space="preserve">PF00089</t>
  </si>
  <si>
    <t xml:space="preserve">Trypsin</t>
  </si>
  <si>
    <t xml:space="preserve">b</t>
  </si>
  <si>
    <t xml:space="preserve">4.53 ( 183)</t>
  </si>
  <si>
    <t xml:space="preserve">160_20</t>
  </si>
  <si>
    <t xml:space="preserve">4.27 (186)</t>
  </si>
  <si>
    <t xml:space="preserve">3tgi</t>
  </si>
  <si>
    <t xml:space="preserve">P12830</t>
  </si>
  <si>
    <t xml:space="preserve">CADH1_HUMAN</t>
  </si>
  <si>
    <t xml:space="preserve">PF00028</t>
  </si>
  <si>
    <t xml:space="preserve">Cadherin</t>
  </si>
  <si>
    <t xml:space="preserve">3.8 (88)</t>
  </si>
  <si>
    <t xml:space="preserve">70_4</t>
  </si>
  <si>
    <t xml:space="preserve">3.86 (96)</t>
  </si>
  <si>
    <t xml:space="preserve">70_15</t>
  </si>
  <si>
    <t xml:space="preserve">2o72</t>
  </si>
  <si>
    <t xml:space="preserve">P07947</t>
  </si>
  <si>
    <t xml:space="preserve">YES_HUMAN</t>
  </si>
  <si>
    <t xml:space="preserve">PF00018</t>
  </si>
  <si>
    <t xml:space="preserve">SH3_1</t>
  </si>
  <si>
    <t xml:space="preserve">3.6 (47)</t>
  </si>
  <si>
    <t xml:space="preserve">40_20</t>
  </si>
  <si>
    <t xml:space="preserve">3.35 ( 43)</t>
  </si>
  <si>
    <t xml:space="preserve">60_20</t>
  </si>
  <si>
    <t xml:space="preserve">2hda</t>
  </si>
  <si>
    <t xml:space="preserve">O45418</t>
  </si>
  <si>
    <t xml:space="preserve">O45418_CAEEL</t>
  </si>
  <si>
    <t xml:space="preserve">PF00254</t>
  </si>
  <si>
    <t xml:space="preserve">FKBP_C</t>
  </si>
  <si>
    <t xml:space="preserve">a+b</t>
  </si>
  <si>
    <t xml:space="preserve">4.1 (88)</t>
  </si>
  <si>
    <t xml:space="preserve">50_9</t>
  </si>
  <si>
    <t xml:space="preserve">3.4 (79)</t>
  </si>
  <si>
    <t xml:space="preserve">1r9h</t>
  </si>
  <si>
    <t xml:space="preserve">P26378</t>
  </si>
  <si>
    <t xml:space="preserve">ELAV4_HUMAN</t>
  </si>
  <si>
    <t xml:space="preserve">PF00076</t>
  </si>
  <si>
    <t xml:space="preserve">RRM_1</t>
  </si>
  <si>
    <t xml:space="preserve">2.9  (67)</t>
  </si>
  <si>
    <t xml:space="preserve">40_12</t>
  </si>
  <si>
    <t xml:space="preserve">3.16 (71)</t>
  </si>
  <si>
    <t xml:space="preserve">40_19</t>
  </si>
  <si>
    <t xml:space="preserve">1g2e</t>
  </si>
  <si>
    <t xml:space="preserve">Q9NNX6</t>
  </si>
  <si>
    <t xml:space="preserve">A8MVQ9_HUMAN</t>
  </si>
  <si>
    <t xml:space="preserve">PF00059</t>
  </si>
  <si>
    <t xml:space="preserve">Lectin_C</t>
  </si>
  <si>
    <t xml:space="preserve">4.8 (85)</t>
  </si>
  <si>
    <t xml:space="preserve">110_20</t>
  </si>
  <si>
    <t xml:space="preserve">4.0 (100)</t>
  </si>
  <si>
    <t xml:space="preserve">60_12</t>
  </si>
  <si>
    <t xml:space="preserve">2it6</t>
  </si>
  <si>
    <t xml:space="preserve">Q15365</t>
  </si>
  <si>
    <t xml:space="preserve">PCBP1_HUMAN</t>
  </si>
  <si>
    <t xml:space="preserve">PF00013</t>
  </si>
  <si>
    <t xml:space="preserve">KH_1</t>
  </si>
  <si>
    <t xml:space="preserve">4.69 (46)</t>
  </si>
  <si>
    <t xml:space="preserve">40_15</t>
  </si>
  <si>
    <t xml:space="preserve">4.61 (61)</t>
  </si>
  <si>
    <t xml:space="preserve">20_12</t>
  </si>
  <si>
    <t xml:space="preserve">1wvn</t>
  </si>
  <si>
    <t xml:space="preserve">P02699</t>
  </si>
  <si>
    <t xml:space="preserve">OPSD_BOVIN</t>
  </si>
  <si>
    <t xml:space="preserve">PF00001</t>
  </si>
  <si>
    <t xml:space="preserve">7tm_1</t>
  </si>
  <si>
    <t xml:space="preserve">transmembrane</t>
  </si>
  <si>
    <t xml:space="preserve">4.84 (171)</t>
  </si>
  <si>
    <t xml:space="preserve">180_20</t>
  </si>
  <si>
    <t xml:space="preserve"> 4.29 (180)  </t>
  </si>
  <si>
    <t xml:space="preserve">110_18</t>
  </si>
  <si>
    <t xml:space="preserve">1hzx</t>
  </si>
  <si>
    <t xml:space="preserve">P00974</t>
  </si>
  <si>
    <t xml:space="preserve">BPT1_BOVIN</t>
  </si>
  <si>
    <t xml:space="preserve">PF00014</t>
  </si>
  <si>
    <t xml:space="preserve">Kunitz_BPTI</t>
  </si>
  <si>
    <t xml:space="preserve">a and b ( small)</t>
  </si>
  <si>
    <t xml:space="preserve">2.73 (53)</t>
  </si>
  <si>
    <t xml:space="preserve">30_5</t>
  </si>
  <si>
    <t xml:space="preserve">2.75 (53)</t>
  </si>
  <si>
    <t xml:space="preserve">5pti</t>
  </si>
  <si>
    <t xml:space="preserve">P0AA16</t>
  </si>
  <si>
    <t xml:space="preserve">OMPR_ECOLI</t>
  </si>
  <si>
    <t xml:space="preserve">PF00486</t>
  </si>
  <si>
    <t xml:space="preserve">Trans_reg_C</t>
  </si>
  <si>
    <t xml:space="preserve">a</t>
  </si>
  <si>
    <t xml:space="preserve">4.7 (64)</t>
  </si>
  <si>
    <t xml:space="preserve">40_18</t>
  </si>
  <si>
    <t xml:space="preserve">3.9 (62)</t>
  </si>
  <si>
    <t xml:space="preserve">50_15</t>
  </si>
  <si>
    <t xml:space="preserve">1odd</t>
  </si>
  <si>
    <t xml:space="preserve">Q01082</t>
  </si>
  <si>
    <t xml:space="preserve">SPTB2_HUMAN</t>
  </si>
  <si>
    <t xml:space="preserve">PF00307</t>
  </si>
  <si>
    <t xml:space="preserve">CH (calponin homology)</t>
  </si>
  <si>
    <t xml:space="preserve">4.0 (47)</t>
  </si>
  <si>
    <t xml:space="preserve">3.88 (88)</t>
  </si>
  <si>
    <t xml:space="preserve">150_12</t>
  </si>
  <si>
    <t xml:space="preserve">1bkr</t>
  </si>
  <si>
    <t xml:space="preserve">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2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9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W14" activeCellId="0" sqref="W14"/>
    </sheetView>
  </sheetViews>
  <sheetFormatPr defaultColWidth="10.8984375" defaultRowHeight="16" zeroHeight="false" outlineLevelRow="0" outlineLevelCol="0"/>
  <cols>
    <col collapsed="false" customWidth="true" hidden="false" outlineLevel="0" max="2" min="2" style="0" width="14.87"/>
    <col collapsed="false" customWidth="true" hidden="false" outlineLevel="0" max="3" min="3" style="0" width="14.74"/>
    <col collapsed="false" customWidth="true" hidden="false" outlineLevel="0" max="4" min="4" style="0" width="15.99"/>
    <col collapsed="false" customWidth="true" hidden="false" outlineLevel="0" max="5" min="5" style="0" width="10.62"/>
    <col collapsed="false" customWidth="true" hidden="false" outlineLevel="0" max="6" min="6" style="0" width="6.75"/>
    <col collapsed="false" customWidth="true" hidden="false" outlineLevel="0" max="10" min="7" style="1" width="10.62"/>
    <col collapsed="false" customWidth="true" hidden="false" outlineLevel="0" max="11" min="11" style="1" width="14.99"/>
    <col collapsed="false" customWidth="true" hidden="false" outlineLevel="0" max="12" min="12" style="1" width="15.99"/>
    <col collapsed="false" customWidth="true" hidden="false" outlineLevel="0" max="13" min="13" style="1" width="5.87"/>
    <col collapsed="false" customWidth="true" hidden="false" outlineLevel="0" max="14" min="14" style="1" width="9.87"/>
    <col collapsed="false" customWidth="true" hidden="false" outlineLevel="0" max="17" min="15" style="0" width="10.62"/>
  </cols>
  <sheetData>
    <row r="1" customFormat="false" ht="55" hidden="false" customHeight="true" outlineLevel="0" collapsed="false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="5" customFormat="true" ht="160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</row>
    <row r="3" s="8" customFormat="true" ht="16" hidden="false" customHeight="false" outlineLevel="0" collapsed="false">
      <c r="A3" s="6" t="s">
        <v>21</v>
      </c>
      <c r="B3" s="6" t="s">
        <v>22</v>
      </c>
      <c r="C3" s="6" t="s">
        <v>23</v>
      </c>
      <c r="D3" s="6" t="s">
        <v>24</v>
      </c>
      <c r="E3" s="6" t="s">
        <v>25</v>
      </c>
      <c r="F3" s="6" t="n">
        <v>161</v>
      </c>
      <c r="G3" s="6" t="s">
        <v>26</v>
      </c>
      <c r="H3" s="6" t="s">
        <v>27</v>
      </c>
      <c r="I3" s="6" t="n">
        <v>0.7</v>
      </c>
      <c r="J3" s="6" t="n">
        <v>49.6</v>
      </c>
      <c r="K3" s="6" t="s">
        <v>28</v>
      </c>
      <c r="L3" s="6" t="s">
        <v>29</v>
      </c>
      <c r="M3" s="6" t="n">
        <v>0.76</v>
      </c>
      <c r="N3" s="6" t="n">
        <v>57</v>
      </c>
      <c r="O3" s="6" t="n">
        <v>0.8</v>
      </c>
      <c r="P3" s="6" t="n">
        <v>40</v>
      </c>
      <c r="Q3" s="7" t="n">
        <f aca="false">P3/F3</f>
        <v>0.248447204968944</v>
      </c>
      <c r="R3" s="6" t="n">
        <v>10360</v>
      </c>
      <c r="S3" s="6" t="n">
        <v>2226</v>
      </c>
      <c r="T3" s="6" t="s">
        <v>30</v>
      </c>
    </row>
    <row r="4" s="8" customFormat="true" ht="16" hidden="false" customHeight="false" outlineLevel="0" collapsed="false">
      <c r="A4" s="6" t="s">
        <v>31</v>
      </c>
      <c r="B4" s="6" t="s">
        <v>32</v>
      </c>
      <c r="C4" s="6" t="s">
        <v>33</v>
      </c>
      <c r="D4" s="6" t="s">
        <v>34</v>
      </c>
      <c r="E4" s="6" t="s">
        <v>25</v>
      </c>
      <c r="F4" s="6" t="n">
        <v>114</v>
      </c>
      <c r="G4" s="6" t="s">
        <v>35</v>
      </c>
      <c r="H4" s="6" t="s">
        <v>36</v>
      </c>
      <c r="I4" s="6" t="n">
        <v>0.65</v>
      </c>
      <c r="J4" s="6" t="n">
        <v>49.6</v>
      </c>
      <c r="K4" s="6" t="s">
        <v>37</v>
      </c>
      <c r="L4" s="6" t="s">
        <v>38</v>
      </c>
      <c r="M4" s="6" t="n">
        <v>0.67</v>
      </c>
      <c r="N4" s="6" t="n">
        <v>49.2</v>
      </c>
      <c r="O4" s="6" t="n">
        <v>0.67</v>
      </c>
      <c r="P4" s="6" t="n">
        <v>60</v>
      </c>
      <c r="Q4" s="7" t="n">
        <f aca="false">P4/F4</f>
        <v>0.526315789473684</v>
      </c>
      <c r="R4" s="6" t="n">
        <v>72000</v>
      </c>
      <c r="S4" s="6" t="n">
        <v>23936</v>
      </c>
      <c r="T4" s="6" t="s">
        <v>39</v>
      </c>
    </row>
    <row r="5" s="8" customFormat="true" ht="16" hidden="false" customHeight="false" outlineLevel="0" collapsed="false">
      <c r="A5" s="6" t="s">
        <v>40</v>
      </c>
      <c r="B5" s="6" t="s">
        <v>41</v>
      </c>
      <c r="C5" s="6" t="s">
        <v>42</v>
      </c>
      <c r="D5" s="6" t="s">
        <v>43</v>
      </c>
      <c r="E5" s="6" t="s">
        <v>25</v>
      </c>
      <c r="F5" s="6" t="n">
        <v>103</v>
      </c>
      <c r="G5" s="6" t="s">
        <v>44</v>
      </c>
      <c r="H5" s="6" t="s">
        <v>45</v>
      </c>
      <c r="I5" s="6" t="n">
        <v>0.55</v>
      </c>
      <c r="J5" s="6" t="n">
        <v>45.5</v>
      </c>
      <c r="K5" s="6" t="s">
        <v>46</v>
      </c>
      <c r="L5" s="6" t="s">
        <v>47</v>
      </c>
      <c r="M5" s="6" t="n">
        <v>0.59</v>
      </c>
      <c r="N5" s="6" t="n">
        <v>52</v>
      </c>
      <c r="O5" s="6" t="n">
        <v>0.68</v>
      </c>
      <c r="P5" s="6" t="n">
        <v>40</v>
      </c>
      <c r="Q5" s="7" t="n">
        <f aca="false">P5/F5</f>
        <v>0.388349514563107</v>
      </c>
      <c r="R5" s="6" t="n">
        <v>12566</v>
      </c>
      <c r="S5" s="6" t="n">
        <v>3875</v>
      </c>
      <c r="T5" s="6" t="s">
        <v>48</v>
      </c>
    </row>
    <row r="6" s="8" customFormat="true" ht="16" hidden="false" customHeight="false" outlineLevel="0" collapsed="false">
      <c r="A6" s="6" t="s">
        <v>49</v>
      </c>
      <c r="B6" s="6" t="s">
        <v>50</v>
      </c>
      <c r="C6" s="6" t="s">
        <v>51</v>
      </c>
      <c r="D6" s="6" t="s">
        <v>52</v>
      </c>
      <c r="E6" s="6" t="s">
        <v>25</v>
      </c>
      <c r="F6" s="6" t="n">
        <v>141</v>
      </c>
      <c r="G6" s="6" t="s">
        <v>53</v>
      </c>
      <c r="H6" s="6" t="s">
        <v>54</v>
      </c>
      <c r="I6" s="6" t="n">
        <v>0.54</v>
      </c>
      <c r="J6" s="6" t="n">
        <v>35</v>
      </c>
      <c r="K6" s="6" t="s">
        <v>55</v>
      </c>
      <c r="L6" s="6" t="s">
        <v>56</v>
      </c>
      <c r="M6" s="6" t="n">
        <v>0.57</v>
      </c>
      <c r="N6" s="6" t="n">
        <v>42</v>
      </c>
      <c r="O6" s="6" t="n">
        <v>0.68</v>
      </c>
      <c r="P6" s="6" t="n">
        <v>30</v>
      </c>
      <c r="Q6" s="7" t="n">
        <f aca="false">P6/F6</f>
        <v>0.212765957446809</v>
      </c>
      <c r="R6" s="6" t="n">
        <v>10835</v>
      </c>
      <c r="S6" s="6" t="n">
        <v>1032</v>
      </c>
      <c r="T6" s="6" t="s">
        <v>57</v>
      </c>
    </row>
    <row r="7" s="8" customFormat="true" ht="16" hidden="false" customHeight="false" outlineLevel="0" collapsed="false">
      <c r="A7" s="6" t="s">
        <v>58</v>
      </c>
      <c r="B7" s="6" t="s">
        <v>59</v>
      </c>
      <c r="C7" s="6" t="s">
        <v>60</v>
      </c>
      <c r="D7" s="6" t="s">
        <v>61</v>
      </c>
      <c r="E7" s="6" t="s">
        <v>62</v>
      </c>
      <c r="F7" s="6" t="n">
        <v>223</v>
      </c>
      <c r="G7" s="6" t="s">
        <v>63</v>
      </c>
      <c r="H7" s="6" t="s">
        <v>64</v>
      </c>
      <c r="I7" s="6" t="n">
        <v>0.6</v>
      </c>
      <c r="J7" s="6" t="n">
        <v>35.8</v>
      </c>
      <c r="K7" s="6" t="s">
        <v>65</v>
      </c>
      <c r="L7" s="6" t="s">
        <v>64</v>
      </c>
      <c r="M7" s="6" t="n">
        <v>0.54</v>
      </c>
      <c r="N7" s="6" t="n">
        <v>35</v>
      </c>
      <c r="O7" s="6" t="n">
        <v>0.81</v>
      </c>
      <c r="P7" s="6" t="n">
        <v>130</v>
      </c>
      <c r="Q7" s="7" t="n">
        <f aca="false">P7/F7</f>
        <v>0.582959641255605</v>
      </c>
      <c r="R7" s="6" t="n">
        <v>15727</v>
      </c>
      <c r="S7" s="6" t="n">
        <v>5018</v>
      </c>
      <c r="T7" s="6" t="s">
        <v>66</v>
      </c>
    </row>
    <row r="8" s="8" customFormat="true" ht="16" hidden="false" customHeight="false" outlineLevel="0" collapsed="false">
      <c r="A8" s="6" t="s">
        <v>67</v>
      </c>
      <c r="B8" s="6" t="s">
        <v>68</v>
      </c>
      <c r="C8" s="6" t="s">
        <v>69</v>
      </c>
      <c r="D8" s="6" t="s">
        <v>70</v>
      </c>
      <c r="E8" s="6" t="s">
        <v>62</v>
      </c>
      <c r="F8" s="6" t="n">
        <v>100</v>
      </c>
      <c r="G8" s="6" t="s">
        <v>71</v>
      </c>
      <c r="H8" s="6" t="s">
        <v>72</v>
      </c>
      <c r="I8" s="6" t="n">
        <v>0.55</v>
      </c>
      <c r="J8" s="6" t="n">
        <v>45.8</v>
      </c>
      <c r="K8" s="6" t="s">
        <v>73</v>
      </c>
      <c r="L8" s="6" t="s">
        <v>74</v>
      </c>
      <c r="M8" s="6" t="n">
        <v>0.57</v>
      </c>
      <c r="N8" s="6" t="n">
        <v>51.2</v>
      </c>
      <c r="O8" s="6" t="n">
        <v>0.86</v>
      </c>
      <c r="P8" s="6" t="n">
        <v>30</v>
      </c>
      <c r="Q8" s="7" t="n">
        <f aca="false">P8/F8</f>
        <v>0.3</v>
      </c>
      <c r="R8" s="6" t="n">
        <v>12380</v>
      </c>
      <c r="S8" s="6" t="n">
        <v>3461</v>
      </c>
      <c r="T8" s="6" t="s">
        <v>75</v>
      </c>
    </row>
    <row r="9" s="8" customFormat="true" ht="16" hidden="false" customHeight="false" outlineLevel="0" collapsed="false">
      <c r="A9" s="6" t="s">
        <v>76</v>
      </c>
      <c r="B9" s="6" t="s">
        <v>77</v>
      </c>
      <c r="C9" s="6" t="s">
        <v>78</v>
      </c>
      <c r="D9" s="6" t="s">
        <v>79</v>
      </c>
      <c r="E9" s="6" t="s">
        <v>62</v>
      </c>
      <c r="F9" s="6" t="n">
        <v>48</v>
      </c>
      <c r="G9" s="6" t="s">
        <v>80</v>
      </c>
      <c r="H9" s="6" t="s">
        <v>81</v>
      </c>
      <c r="I9" s="6" t="n">
        <v>0.37</v>
      </c>
      <c r="J9" s="6" t="n">
        <v>50</v>
      </c>
      <c r="K9" s="6" t="s">
        <v>82</v>
      </c>
      <c r="L9" s="6" t="s">
        <v>83</v>
      </c>
      <c r="M9" s="6" t="n">
        <v>0.41</v>
      </c>
      <c r="N9" s="6" t="n">
        <v>51.6</v>
      </c>
      <c r="O9" s="6" t="n">
        <v>0.52</v>
      </c>
      <c r="P9" s="6" t="n">
        <v>20</v>
      </c>
      <c r="Q9" s="7" t="n">
        <f aca="false">P9/F9</f>
        <v>0.416666666666667</v>
      </c>
      <c r="R9" s="6" t="n">
        <v>6285</v>
      </c>
      <c r="S9" s="6" t="n">
        <v>1180</v>
      </c>
      <c r="T9" s="6" t="s">
        <v>84</v>
      </c>
    </row>
    <row r="10" s="8" customFormat="true" ht="16" hidden="false" customHeight="false" outlineLevel="0" collapsed="false">
      <c r="A10" s="6" t="s">
        <v>85</v>
      </c>
      <c r="B10" s="6" t="s">
        <v>86</v>
      </c>
      <c r="C10" s="6" t="s">
        <v>87</v>
      </c>
      <c r="D10" s="6" t="s">
        <v>88</v>
      </c>
      <c r="E10" s="6" t="s">
        <v>89</v>
      </c>
      <c r="F10" s="6" t="n">
        <v>100</v>
      </c>
      <c r="G10" s="6" t="s">
        <v>90</v>
      </c>
      <c r="H10" s="6" t="s">
        <v>91</v>
      </c>
      <c r="I10" s="6" t="n">
        <v>0.48</v>
      </c>
      <c r="J10" s="6" t="n">
        <v>40.8</v>
      </c>
      <c r="K10" s="6" t="s">
        <v>92</v>
      </c>
      <c r="L10" s="6" t="s">
        <v>56</v>
      </c>
      <c r="M10" s="6" t="n">
        <v>0.53</v>
      </c>
      <c r="N10" s="6" t="n">
        <v>45.5</v>
      </c>
      <c r="O10" s="6" t="n">
        <v>0.77</v>
      </c>
      <c r="P10" s="6" t="n">
        <v>40</v>
      </c>
      <c r="Q10" s="7" t="n">
        <f aca="false">P10/F10</f>
        <v>0.4</v>
      </c>
      <c r="R10" s="6" t="n">
        <v>7519</v>
      </c>
      <c r="S10" s="6" t="n">
        <v>1553</v>
      </c>
      <c r="T10" s="6" t="s">
        <v>93</v>
      </c>
    </row>
    <row r="11" s="8" customFormat="true" ht="16" hidden="false" customHeight="false" outlineLevel="0" collapsed="false">
      <c r="A11" s="6" t="s">
        <v>94</v>
      </c>
      <c r="B11" s="6" t="s">
        <v>95</v>
      </c>
      <c r="C11" s="6" t="s">
        <v>96</v>
      </c>
      <c r="D11" s="6" t="s">
        <v>97</v>
      </c>
      <c r="E11" s="6" t="s">
        <v>89</v>
      </c>
      <c r="F11" s="6" t="n">
        <v>71</v>
      </c>
      <c r="G11" s="6" t="s">
        <v>98</v>
      </c>
      <c r="H11" s="6" t="s">
        <v>99</v>
      </c>
      <c r="I11" s="6" t="n">
        <v>0.57</v>
      </c>
      <c r="J11" s="6" t="n">
        <v>54.6</v>
      </c>
      <c r="K11" s="6" t="s">
        <v>100</v>
      </c>
      <c r="L11" s="6" t="s">
        <v>101</v>
      </c>
      <c r="M11" s="6" t="n">
        <v>0.59</v>
      </c>
      <c r="N11" s="6" t="n">
        <v>58.5</v>
      </c>
      <c r="O11" s="6" t="n">
        <v>0.71</v>
      </c>
      <c r="P11" s="6" t="n">
        <v>20</v>
      </c>
      <c r="Q11" s="7" t="n">
        <f aca="false">P11/F11</f>
        <v>0.28169014084507</v>
      </c>
      <c r="R11" s="6" t="n">
        <v>27555</v>
      </c>
      <c r="S11" s="6" t="n">
        <v>6423</v>
      </c>
      <c r="T11" s="6" t="s">
        <v>102</v>
      </c>
    </row>
    <row r="12" s="8" customFormat="true" ht="16" hidden="false" customHeight="false" outlineLevel="0" collapsed="false">
      <c r="A12" s="6" t="s">
        <v>103</v>
      </c>
      <c r="B12" s="6" t="s">
        <v>104</v>
      </c>
      <c r="C12" s="6" t="s">
        <v>105</v>
      </c>
      <c r="D12" s="6" t="s">
        <v>106</v>
      </c>
      <c r="E12" s="6" t="s">
        <v>89</v>
      </c>
      <c r="F12" s="6" t="n">
        <v>107</v>
      </c>
      <c r="G12" s="6" t="s">
        <v>107</v>
      </c>
      <c r="H12" s="6" t="s">
        <v>108</v>
      </c>
      <c r="I12" s="6" t="n">
        <v>0.39</v>
      </c>
      <c r="J12" s="6" t="n">
        <v>30.6</v>
      </c>
      <c r="K12" s="6" t="s">
        <v>109</v>
      </c>
      <c r="L12" s="6" t="s">
        <v>110</v>
      </c>
      <c r="M12" s="6" t="n">
        <v>0.53</v>
      </c>
      <c r="N12" s="6" t="n">
        <v>44.4</v>
      </c>
      <c r="O12" s="6" t="n">
        <v>0.8</v>
      </c>
      <c r="P12" s="6" t="n">
        <v>60</v>
      </c>
      <c r="Q12" s="7" t="n">
        <f aca="false">P12/F12</f>
        <v>0.560747663551402</v>
      </c>
      <c r="R12" s="6" t="n">
        <v>4836</v>
      </c>
      <c r="S12" s="6" t="n">
        <v>2002</v>
      </c>
      <c r="T12" s="6" t="s">
        <v>111</v>
      </c>
    </row>
    <row r="13" s="5" customFormat="true" ht="16" hidden="false" customHeight="false" outlineLevel="0" collapsed="false">
      <c r="A13" s="9" t="s">
        <v>112</v>
      </c>
      <c r="B13" s="9" t="s">
        <v>113</v>
      </c>
      <c r="C13" s="9" t="s">
        <v>114</v>
      </c>
      <c r="D13" s="9" t="s">
        <v>115</v>
      </c>
      <c r="E13" s="9" t="s">
        <v>89</v>
      </c>
      <c r="F13" s="9" t="n">
        <v>63</v>
      </c>
      <c r="G13" s="6" t="s">
        <v>116</v>
      </c>
      <c r="H13" s="6" t="s">
        <v>117</v>
      </c>
      <c r="I13" s="6" t="n">
        <v>0.25</v>
      </c>
      <c r="J13" s="6" t="n">
        <v>27.8</v>
      </c>
      <c r="K13" s="6" t="s">
        <v>118</v>
      </c>
      <c r="L13" s="6" t="s">
        <v>119</v>
      </c>
      <c r="M13" s="6" t="n">
        <v>0.35</v>
      </c>
      <c r="N13" s="6" t="n">
        <v>37.7</v>
      </c>
      <c r="O13" s="9" t="n">
        <v>0.47</v>
      </c>
      <c r="P13" s="9" t="n">
        <v>20</v>
      </c>
      <c r="Q13" s="7" t="n">
        <f aca="false">P13/F13</f>
        <v>0.317460317460317</v>
      </c>
      <c r="R13" s="9" t="n">
        <v>9237</v>
      </c>
      <c r="S13" s="9" t="n">
        <v>1515</v>
      </c>
      <c r="T13" s="9" t="s">
        <v>120</v>
      </c>
    </row>
    <row r="14" s="5" customFormat="true" ht="16" hidden="false" customHeight="false" outlineLevel="0" collapsed="false">
      <c r="A14" s="9" t="s">
        <v>121</v>
      </c>
      <c r="B14" s="9" t="s">
        <v>122</v>
      </c>
      <c r="C14" s="9" t="s">
        <v>123</v>
      </c>
      <c r="D14" s="9" t="s">
        <v>124</v>
      </c>
      <c r="E14" s="9" t="s">
        <v>125</v>
      </c>
      <c r="F14" s="9" t="n">
        <v>258</v>
      </c>
      <c r="G14" s="6" t="s">
        <v>126</v>
      </c>
      <c r="H14" s="6" t="s">
        <v>127</v>
      </c>
      <c r="I14" s="6" t="n">
        <v>0.5</v>
      </c>
      <c r="J14" s="6" t="n">
        <v>25.4</v>
      </c>
      <c r="K14" s="10" t="s">
        <v>128</v>
      </c>
      <c r="L14" s="6" t="s">
        <v>129</v>
      </c>
      <c r="M14" s="6" t="n">
        <v>0.55</v>
      </c>
      <c r="N14" s="6" t="n">
        <v>32.2</v>
      </c>
      <c r="O14" s="9" t="n">
        <v>0.38</v>
      </c>
      <c r="P14" s="9" t="n">
        <v>110</v>
      </c>
      <c r="Q14" s="7" t="n">
        <f aca="false">110/F14</f>
        <v>0.426356589147287</v>
      </c>
      <c r="R14" s="9" t="n">
        <v>27023</v>
      </c>
      <c r="S14" s="9" t="n">
        <v>4502</v>
      </c>
      <c r="T14" s="9" t="s">
        <v>130</v>
      </c>
    </row>
    <row r="15" s="5" customFormat="true" ht="16" hidden="false" customHeight="false" outlineLevel="0" collapsed="false">
      <c r="A15" s="9" t="s">
        <v>131</v>
      </c>
      <c r="B15" s="9" t="s">
        <v>132</v>
      </c>
      <c r="C15" s="9" t="s">
        <v>133</v>
      </c>
      <c r="D15" s="9" t="s">
        <v>134</v>
      </c>
      <c r="E15" s="9" t="s">
        <v>135</v>
      </c>
      <c r="F15" s="9" t="n">
        <v>52</v>
      </c>
      <c r="G15" s="6" t="s">
        <v>136</v>
      </c>
      <c r="H15" s="6" t="s">
        <v>137</v>
      </c>
      <c r="I15" s="6" t="n">
        <v>0.49</v>
      </c>
      <c r="J15" s="6" t="n">
        <v>46</v>
      </c>
      <c r="K15" s="6" t="s">
        <v>138</v>
      </c>
      <c r="L15" s="6" t="s">
        <v>137</v>
      </c>
      <c r="M15" s="6" t="n">
        <v>0.49</v>
      </c>
      <c r="N15" s="6" t="n">
        <v>46</v>
      </c>
      <c r="O15" s="9" t="n">
        <v>0.71</v>
      </c>
      <c r="P15" s="9" t="n">
        <v>20</v>
      </c>
      <c r="Q15" s="7" t="n">
        <f aca="false">P15/F15</f>
        <v>0.384615384615385</v>
      </c>
      <c r="R15" s="9" t="n">
        <v>2251</v>
      </c>
      <c r="S15" s="9" t="n">
        <v>874</v>
      </c>
      <c r="T15" s="9" t="s">
        <v>139</v>
      </c>
    </row>
    <row r="16" s="5" customFormat="true" ht="16" hidden="false" customHeight="false" outlineLevel="0" collapsed="false">
      <c r="A16" s="9" t="s">
        <v>140</v>
      </c>
      <c r="B16" s="9" t="s">
        <v>141</v>
      </c>
      <c r="C16" s="9" t="s">
        <v>142</v>
      </c>
      <c r="D16" s="9" t="s">
        <v>143</v>
      </c>
      <c r="E16" s="9" t="s">
        <v>144</v>
      </c>
      <c r="F16" s="9" t="n">
        <v>77</v>
      </c>
      <c r="G16" s="6" t="s">
        <v>145</v>
      </c>
      <c r="H16" s="6" t="s">
        <v>146</v>
      </c>
      <c r="I16" s="6" t="n">
        <v>0.35</v>
      </c>
      <c r="J16" s="6" t="n">
        <v>34.1</v>
      </c>
      <c r="K16" s="6" t="s">
        <v>147</v>
      </c>
      <c r="L16" s="6" t="s">
        <v>148</v>
      </c>
      <c r="M16" s="6" t="n">
        <v>0.45</v>
      </c>
      <c r="N16" s="6" t="n">
        <v>44.8</v>
      </c>
      <c r="O16" s="9" t="n">
        <v>0.38</v>
      </c>
      <c r="P16" s="9" t="n">
        <v>50</v>
      </c>
      <c r="Q16" s="7" t="n">
        <f aca="false">P16/F16</f>
        <v>0.649350649350649</v>
      </c>
      <c r="R16" s="9" t="n">
        <v>24439</v>
      </c>
      <c r="S16" s="9" t="n">
        <v>4795</v>
      </c>
      <c r="T16" s="9" t="s">
        <v>149</v>
      </c>
    </row>
    <row r="17" s="5" customFormat="true" ht="16" hidden="false" customHeight="false" outlineLevel="0" collapsed="false">
      <c r="A17" s="9" t="s">
        <v>150</v>
      </c>
      <c r="B17" s="9" t="s">
        <v>151</v>
      </c>
      <c r="C17" s="9" t="s">
        <v>152</v>
      </c>
      <c r="D17" s="9" t="s">
        <v>153</v>
      </c>
      <c r="E17" s="9" t="s">
        <v>144</v>
      </c>
      <c r="F17" s="9" t="n">
        <v>108</v>
      </c>
      <c r="G17" s="6" t="s">
        <v>154</v>
      </c>
      <c r="H17" s="6" t="s">
        <v>83</v>
      </c>
      <c r="I17" s="6" t="n">
        <v>0.37</v>
      </c>
      <c r="J17" s="6" t="n">
        <v>22.4</v>
      </c>
      <c r="K17" s="6" t="s">
        <v>155</v>
      </c>
      <c r="L17" s="6" t="s">
        <v>156</v>
      </c>
      <c r="M17" s="6" t="n">
        <v>0.5</v>
      </c>
      <c r="N17" s="6" t="n">
        <v>41</v>
      </c>
      <c r="O17" s="9" t="n">
        <v>0.5</v>
      </c>
      <c r="P17" s="9" t="n">
        <v>120</v>
      </c>
      <c r="Q17" s="7" t="n">
        <f aca="false">P17/F17</f>
        <v>1.11111111111111</v>
      </c>
      <c r="R17" s="9" t="n">
        <v>4114</v>
      </c>
      <c r="S17" s="9" t="n">
        <v>829</v>
      </c>
      <c r="T17" s="9" t="s">
        <v>157</v>
      </c>
    </row>
    <row r="19" customFormat="false" ht="16" hidden="false" customHeight="false" outlineLevel="0" collapsed="false">
      <c r="D19" s="11" t="s">
        <v>158</v>
      </c>
    </row>
  </sheetData>
  <mergeCells count="1">
    <mergeCell ref="D1:T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7T14:48:00Z</dcterms:created>
  <dc:creator>Debora Marks</dc:creator>
  <dc:description/>
  <dc:language>en-US</dc:language>
  <cp:lastModifiedBy>Debora Marks</cp:lastModifiedBy>
  <dcterms:modified xsi:type="dcterms:W3CDTF">2011-11-15T22:10:17Z</dcterms:modified>
  <cp:revision>0</cp:revision>
  <dc:subject/>
  <dc:title/>
</cp:coreProperties>
</file>